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MacMiniSSD/okamurak/Dropbox/Okamura Lab share folder/Katsutomo/2023_Exp5_manuscript/SupplementaryMaterials/"/>
    </mc:Choice>
  </mc:AlternateContent>
  <xr:revisionPtr revIDLastSave="0" documentId="8_{9C55AB45-E011-6A41-B5C7-940130439AC3}" xr6:coauthVersionLast="47" xr6:coauthVersionMax="47" xr10:uidLastSave="{00000000-0000-0000-0000-000000000000}"/>
  <bookViews>
    <workbookView xWindow="8780" yWindow="6300" windowWidth="24440" windowHeight="12940" xr2:uid="{6988255A-BB94-E040-9872-1AC656B498B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1" l="1"/>
  <c r="C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</calcChain>
</file>

<file path=xl/sharedStrings.xml><?xml version="1.0" encoding="utf-8"?>
<sst xmlns="http://schemas.openxmlformats.org/spreadsheetml/2006/main" count="50" uniqueCount="32">
  <si>
    <t>Table S2. Read mapping information for each gene category</t>
  </si>
  <si>
    <t>Category</t>
  </si>
  <si>
    <t>Parent category</t>
  </si>
  <si>
    <t># of Clusters</t>
  </si>
  <si>
    <t>% of Clusters</t>
  </si>
  <si>
    <t># of T&gt;C events</t>
  </si>
  <si>
    <t>% T&gt;C events</t>
  </si>
  <si>
    <t>miRNA</t>
  </si>
  <si>
    <t>NA</t>
  </si>
  <si>
    <t>ncRNAs</t>
  </si>
  <si>
    <t>miRNA precursor</t>
  </si>
  <si>
    <t>rRNA</t>
  </si>
  <si>
    <t>snoRNA</t>
  </si>
  <si>
    <t>snRNA</t>
  </si>
  <si>
    <t>tRNA</t>
  </si>
  <si>
    <t>Pseudogene</t>
  </si>
  <si>
    <t>Not Annotated</t>
  </si>
  <si>
    <t>Exon</t>
  </si>
  <si>
    <t>Protein coding</t>
  </si>
  <si>
    <t>intron</t>
  </si>
  <si>
    <t>DNA</t>
  </si>
  <si>
    <t>Repeats</t>
  </si>
  <si>
    <t>LINE</t>
  </si>
  <si>
    <t>Low complexity</t>
  </si>
  <si>
    <t>LTR</t>
  </si>
  <si>
    <t>Other</t>
  </si>
  <si>
    <t>RC</t>
  </si>
  <si>
    <t>Satellite</t>
  </si>
  <si>
    <t>Simple repeat</t>
  </si>
  <si>
    <t>Unknown</t>
  </si>
  <si>
    <t>RNA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2" fontId="1" fillId="0" borderId="0" xfId="0" applyNumberFormat="1" applyFont="1"/>
    <xf numFmtId="2" fontId="1" fillId="0" borderId="5" xfId="0" applyNumberFormat="1" applyFont="1" applyBorder="1"/>
    <xf numFmtId="0" fontId="1" fillId="0" borderId="6" xfId="0" applyFont="1" applyBorder="1"/>
    <xf numFmtId="0" fontId="1" fillId="0" borderId="7" xfId="0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7CA43-04F1-6D40-A0EF-F673655CE184}">
  <dimension ref="A1:F24"/>
  <sheetViews>
    <sheetView tabSelected="1" workbookViewId="0">
      <selection sqref="A1:XFD1048576"/>
    </sheetView>
  </sheetViews>
  <sheetFormatPr baseColWidth="10" defaultRowHeight="16" x14ac:dyDescent="0.2"/>
  <cols>
    <col min="1" max="1" width="18.33203125" style="1" customWidth="1"/>
    <col min="2" max="2" width="15.5" style="1" bestFit="1" customWidth="1"/>
    <col min="3" max="3" width="12.5" style="1" bestFit="1" customWidth="1"/>
    <col min="4" max="4" width="13.1640625" style="1" bestFit="1" customWidth="1"/>
    <col min="5" max="5" width="15.33203125" style="1" bestFit="1" customWidth="1"/>
    <col min="6" max="6" width="13.83203125" style="1" bestFit="1" customWidth="1"/>
    <col min="7" max="16384" width="10.83203125" style="1"/>
  </cols>
  <sheetData>
    <row r="1" spans="1:6" ht="17" thickBot="1" x14ac:dyDescent="0.25">
      <c r="A1" s="1" t="s">
        <v>0</v>
      </c>
    </row>
    <row r="2" spans="1:6" ht="17" thickBot="1" x14ac:dyDescent="0.25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4" t="s">
        <v>6</v>
      </c>
    </row>
    <row r="3" spans="1:6" x14ac:dyDescent="0.2">
      <c r="A3" s="5" t="s">
        <v>7</v>
      </c>
      <c r="B3" s="1" t="s">
        <v>8</v>
      </c>
      <c r="C3" s="1">
        <v>103</v>
      </c>
      <c r="D3" s="6">
        <f t="shared" ref="D3:D23" si="0">C3*100/SUM(C$3:C$23)</f>
        <v>9.1817541607609271E-2</v>
      </c>
      <c r="E3" s="1">
        <v>8856</v>
      </c>
      <c r="F3" s="7">
        <f>E3*100/SUM(E$3:E$23)</f>
        <v>5.9047266750294737E-2</v>
      </c>
    </row>
    <row r="4" spans="1:6" x14ac:dyDescent="0.2">
      <c r="A4" s="5" t="s">
        <v>9</v>
      </c>
      <c r="B4" s="1" t="s">
        <v>8</v>
      </c>
      <c r="C4" s="1">
        <v>3228</v>
      </c>
      <c r="D4" s="6">
        <f t="shared" si="0"/>
        <v>2.8775439253336188</v>
      </c>
      <c r="E4" s="1">
        <v>663406</v>
      </c>
      <c r="F4" s="7">
        <f t="shared" ref="F4:F23" si="1">E4*100/SUM(E$3:E$23)</f>
        <v>4.4232510214257035</v>
      </c>
    </row>
    <row r="5" spans="1:6" x14ac:dyDescent="0.2">
      <c r="A5" s="5" t="s">
        <v>10</v>
      </c>
      <c r="B5" s="1" t="s">
        <v>8</v>
      </c>
      <c r="C5" s="1">
        <v>10</v>
      </c>
      <c r="D5" s="6">
        <f t="shared" si="0"/>
        <v>8.9143244279232293E-3</v>
      </c>
      <c r="E5" s="1">
        <v>1331</v>
      </c>
      <c r="F5" s="7">
        <f t="shared" si="1"/>
        <v>8.8744254792956518E-3</v>
      </c>
    </row>
    <row r="6" spans="1:6" x14ac:dyDescent="0.2">
      <c r="A6" s="5" t="s">
        <v>11</v>
      </c>
      <c r="B6" s="1" t="s">
        <v>8</v>
      </c>
      <c r="C6" s="1">
        <v>231</v>
      </c>
      <c r="D6" s="6">
        <f t="shared" si="0"/>
        <v>0.20592089428502661</v>
      </c>
      <c r="E6" s="1">
        <v>2101111</v>
      </c>
      <c r="F6" s="7">
        <f t="shared" si="1"/>
        <v>14.009130723687729</v>
      </c>
    </row>
    <row r="7" spans="1:6" x14ac:dyDescent="0.2">
      <c r="A7" s="5" t="s">
        <v>12</v>
      </c>
      <c r="B7" s="1" t="s">
        <v>8</v>
      </c>
      <c r="C7" s="1">
        <v>256</v>
      </c>
      <c r="D7" s="6">
        <f t="shared" si="0"/>
        <v>0.22820670535483467</v>
      </c>
      <c r="E7" s="1">
        <v>61040</v>
      </c>
      <c r="F7" s="7">
        <f t="shared" si="1"/>
        <v>0.40698341942615074</v>
      </c>
    </row>
    <row r="8" spans="1:6" x14ac:dyDescent="0.2">
      <c r="A8" s="5" t="s">
        <v>13</v>
      </c>
      <c r="B8" s="1" t="s">
        <v>8</v>
      </c>
      <c r="C8" s="1">
        <v>55</v>
      </c>
      <c r="D8" s="6">
        <f t="shared" si="0"/>
        <v>4.9028784353577763E-2</v>
      </c>
      <c r="E8" s="1">
        <v>31126</v>
      </c>
      <c r="F8" s="7">
        <f t="shared" si="1"/>
        <v>0.20753220696360367</v>
      </c>
    </row>
    <row r="9" spans="1:6" x14ac:dyDescent="0.2">
      <c r="A9" s="5" t="s">
        <v>14</v>
      </c>
      <c r="B9" s="1" t="s">
        <v>8</v>
      </c>
      <c r="C9" s="1">
        <v>343</v>
      </c>
      <c r="D9" s="6">
        <f t="shared" si="0"/>
        <v>0.30576132787776678</v>
      </c>
      <c r="E9" s="1">
        <v>94622</v>
      </c>
      <c r="F9" s="7">
        <f t="shared" si="1"/>
        <v>0.63089097498265456</v>
      </c>
    </row>
    <row r="10" spans="1:6" x14ac:dyDescent="0.2">
      <c r="A10" s="5" t="s">
        <v>15</v>
      </c>
      <c r="B10" s="1" t="s">
        <v>8</v>
      </c>
      <c r="C10" s="1">
        <v>381</v>
      </c>
      <c r="D10" s="6">
        <f t="shared" si="0"/>
        <v>0.33963576070387508</v>
      </c>
      <c r="E10" s="1">
        <v>66750</v>
      </c>
      <c r="F10" s="7">
        <f t="shared" si="1"/>
        <v>0.44505477140720118</v>
      </c>
    </row>
    <row r="11" spans="1:6" x14ac:dyDescent="0.2">
      <c r="A11" s="5" t="s">
        <v>16</v>
      </c>
      <c r="B11" s="1" t="s">
        <v>8</v>
      </c>
      <c r="C11" s="1">
        <v>7887</v>
      </c>
      <c r="D11" s="6">
        <f t="shared" si="0"/>
        <v>7.0307276763030515</v>
      </c>
      <c r="E11" s="1">
        <v>1174243</v>
      </c>
      <c r="F11" s="7">
        <f t="shared" si="1"/>
        <v>7.8292501863896051</v>
      </c>
    </row>
    <row r="12" spans="1:6" x14ac:dyDescent="0.2">
      <c r="A12" s="5" t="s">
        <v>17</v>
      </c>
      <c r="B12" s="1" t="s">
        <v>18</v>
      </c>
      <c r="C12" s="1">
        <v>58008</v>
      </c>
      <c r="D12" s="6">
        <f t="shared" si="0"/>
        <v>51.710213141497071</v>
      </c>
      <c r="E12" s="1">
        <v>6630384</v>
      </c>
      <c r="F12" s="7">
        <f t="shared" si="1"/>
        <v>44.208000531265384</v>
      </c>
    </row>
    <row r="13" spans="1:6" x14ac:dyDescent="0.2">
      <c r="A13" s="5" t="s">
        <v>19</v>
      </c>
      <c r="B13" s="1" t="s">
        <v>18</v>
      </c>
      <c r="C13" s="1">
        <v>20658</v>
      </c>
      <c r="D13" s="6">
        <f t="shared" si="0"/>
        <v>18.415211403203809</v>
      </c>
      <c r="E13" s="1">
        <v>2067249</v>
      </c>
      <c r="F13" s="7">
        <f t="shared" si="1"/>
        <v>13.783356271711838</v>
      </c>
    </row>
    <row r="14" spans="1:6" x14ac:dyDescent="0.2">
      <c r="A14" s="5" t="s">
        <v>20</v>
      </c>
      <c r="B14" s="1" t="s">
        <v>21</v>
      </c>
      <c r="C14" s="1">
        <v>1570</v>
      </c>
      <c r="D14" s="6">
        <f t="shared" si="0"/>
        <v>1.3995489351839472</v>
      </c>
      <c r="E14" s="1">
        <v>141867</v>
      </c>
      <c r="F14" s="7">
        <f t="shared" si="1"/>
        <v>0.94589640831798372</v>
      </c>
    </row>
    <row r="15" spans="1:6" x14ac:dyDescent="0.2">
      <c r="A15" s="5" t="s">
        <v>22</v>
      </c>
      <c r="B15" s="1" t="s">
        <v>21</v>
      </c>
      <c r="C15" s="1">
        <v>5185</v>
      </c>
      <c r="D15" s="6">
        <f t="shared" si="0"/>
        <v>4.6220772158781944</v>
      </c>
      <c r="E15" s="1">
        <v>353195</v>
      </c>
      <c r="F15" s="7">
        <f t="shared" si="1"/>
        <v>2.3549231458751523</v>
      </c>
    </row>
    <row r="16" spans="1:6" x14ac:dyDescent="0.2">
      <c r="A16" s="5" t="s">
        <v>23</v>
      </c>
      <c r="B16" s="1" t="s">
        <v>21</v>
      </c>
      <c r="C16" s="1">
        <v>185</v>
      </c>
      <c r="D16" s="6">
        <f t="shared" si="0"/>
        <v>0.16491500191657976</v>
      </c>
      <c r="E16" s="1">
        <v>8679</v>
      </c>
      <c r="F16" s="7">
        <f t="shared" si="1"/>
        <v>5.786712151375429E-2</v>
      </c>
    </row>
    <row r="17" spans="1:6" x14ac:dyDescent="0.2">
      <c r="A17" s="5" t="s">
        <v>24</v>
      </c>
      <c r="B17" s="1" t="s">
        <v>21</v>
      </c>
      <c r="C17" s="1">
        <v>12698</v>
      </c>
      <c r="D17" s="6">
        <f t="shared" si="0"/>
        <v>11.319409158576917</v>
      </c>
      <c r="E17" s="1">
        <v>1521230</v>
      </c>
      <c r="F17" s="7">
        <f t="shared" si="1"/>
        <v>10.142781571652085</v>
      </c>
    </row>
    <row r="18" spans="1:6" x14ac:dyDescent="0.2">
      <c r="A18" s="5" t="s">
        <v>25</v>
      </c>
      <c r="B18" s="1" t="s">
        <v>21</v>
      </c>
      <c r="C18" s="1">
        <v>28</v>
      </c>
      <c r="D18" s="6">
        <f t="shared" si="0"/>
        <v>2.4960108398185042E-2</v>
      </c>
      <c r="E18" s="1">
        <v>2022</v>
      </c>
      <c r="F18" s="7">
        <f t="shared" si="1"/>
        <v>1.3481659142851847E-2</v>
      </c>
    </row>
    <row r="19" spans="1:6" x14ac:dyDescent="0.2">
      <c r="A19" s="5" t="s">
        <v>26</v>
      </c>
      <c r="B19" s="1" t="s">
        <v>21</v>
      </c>
      <c r="C19" s="1">
        <v>134</v>
      </c>
      <c r="D19" s="6">
        <f t="shared" si="0"/>
        <v>0.11945194733417128</v>
      </c>
      <c r="E19" s="1">
        <v>8235</v>
      </c>
      <c r="F19" s="7">
        <f t="shared" si="1"/>
        <v>5.4906757191585047E-2</v>
      </c>
    </row>
    <row r="20" spans="1:6" x14ac:dyDescent="0.2">
      <c r="A20" s="5" t="s">
        <v>27</v>
      </c>
      <c r="B20" s="1" t="s">
        <v>21</v>
      </c>
      <c r="C20" s="1">
        <v>54</v>
      </c>
      <c r="D20" s="6">
        <f t="shared" si="0"/>
        <v>4.8137351910785442E-2</v>
      </c>
      <c r="E20" s="1">
        <v>2263</v>
      </c>
      <c r="F20" s="7">
        <f t="shared" si="1"/>
        <v>1.5088523560966237E-2</v>
      </c>
    </row>
    <row r="21" spans="1:6" x14ac:dyDescent="0.2">
      <c r="A21" s="5" t="s">
        <v>28</v>
      </c>
      <c r="B21" s="1" t="s">
        <v>21</v>
      </c>
      <c r="C21" s="1">
        <v>1161</v>
      </c>
      <c r="D21" s="6">
        <f t="shared" si="0"/>
        <v>1.0349530660818871</v>
      </c>
      <c r="E21" s="1">
        <v>60183</v>
      </c>
      <c r="F21" s="7">
        <f t="shared" si="1"/>
        <v>0.4012693828853871</v>
      </c>
    </row>
    <row r="22" spans="1:6" x14ac:dyDescent="0.2">
      <c r="A22" s="5" t="s">
        <v>29</v>
      </c>
      <c r="B22" s="1" t="s">
        <v>21</v>
      </c>
      <c r="C22" s="1">
        <v>4</v>
      </c>
      <c r="D22" s="6">
        <f t="shared" si="0"/>
        <v>3.5657297711692917E-3</v>
      </c>
      <c r="E22" s="1">
        <v>360</v>
      </c>
      <c r="F22" s="7">
        <f t="shared" si="1"/>
        <v>2.4002953963534446E-3</v>
      </c>
    </row>
    <row r="23" spans="1:6" x14ac:dyDescent="0.2">
      <c r="A23" s="8" t="s">
        <v>30</v>
      </c>
      <c r="B23" s="9" t="s">
        <v>21</v>
      </c>
      <c r="C23" s="9">
        <v>0</v>
      </c>
      <c r="D23" s="10">
        <f t="shared" si="0"/>
        <v>0</v>
      </c>
      <c r="E23" s="9">
        <v>2</v>
      </c>
      <c r="F23" s="11">
        <f t="shared" si="1"/>
        <v>1.3334974424185803E-5</v>
      </c>
    </row>
    <row r="24" spans="1:6" ht="17" thickBot="1" x14ac:dyDescent="0.25">
      <c r="A24" s="12" t="s">
        <v>31</v>
      </c>
      <c r="B24" s="13"/>
      <c r="C24" s="13">
        <f>SUM(C3:C23)</f>
        <v>112179</v>
      </c>
      <c r="D24" s="13"/>
      <c r="E24" s="13">
        <f>SUM(E3:E23)</f>
        <v>14998154</v>
      </c>
      <c r="F2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16T00:02:20Z</dcterms:created>
  <dcterms:modified xsi:type="dcterms:W3CDTF">2024-04-16T00:02:35Z</dcterms:modified>
</cp:coreProperties>
</file>